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0055" windowHeight="795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J17" i="1"/>
  <c r="V17" s="1"/>
  <c r="J18"/>
  <c r="V18" s="1"/>
  <c r="J19"/>
  <c r="V19" s="1"/>
  <c r="J20"/>
  <c r="V20" s="1"/>
  <c r="J21"/>
  <c r="V21" s="1"/>
  <c r="J22"/>
  <c r="I17"/>
  <c r="U17" s="1"/>
  <c r="I18"/>
  <c r="U18" s="1"/>
  <c r="I19"/>
  <c r="U19" s="1"/>
  <c r="I20"/>
  <c r="U20" s="1"/>
  <c r="I21"/>
  <c r="U21" s="1"/>
  <c r="I22"/>
  <c r="H17"/>
  <c r="T17" s="1"/>
  <c r="H18"/>
  <c r="T18" s="1"/>
  <c r="H19"/>
  <c r="T19" s="1"/>
  <c r="H20"/>
  <c r="T20" s="1"/>
  <c r="H21"/>
  <c r="T21" s="1"/>
  <c r="H22"/>
  <c r="H16"/>
  <c r="T16" s="1"/>
  <c r="I16"/>
  <c r="U16" s="1"/>
  <c r="J16"/>
  <c r="V16" s="1"/>
  <c r="G17"/>
  <c r="S17" s="1"/>
  <c r="G18"/>
  <c r="S18" s="1"/>
  <c r="G19"/>
  <c r="S19" s="1"/>
  <c r="G20"/>
  <c r="S20" s="1"/>
  <c r="G21"/>
  <c r="S21" s="1"/>
  <c r="G22"/>
  <c r="G16"/>
  <c r="S16" s="1"/>
  <c r="L22" l="1"/>
  <c r="K16"/>
  <c r="K21"/>
  <c r="K19"/>
  <c r="L16"/>
  <c r="L21"/>
  <c r="L19"/>
  <c r="L17"/>
  <c r="K22"/>
  <c r="K20"/>
  <c r="K18"/>
  <c r="L20"/>
  <c r="L18"/>
  <c r="K17"/>
</calcChain>
</file>

<file path=xl/sharedStrings.xml><?xml version="1.0" encoding="utf-8"?>
<sst xmlns="http://schemas.openxmlformats.org/spreadsheetml/2006/main" count="78" uniqueCount="11">
  <si>
    <t>E. coli</t>
  </si>
  <si>
    <t>OD (600nm)</t>
  </si>
  <si>
    <t>Activity (%)</t>
  </si>
  <si>
    <t>mM KCl</t>
  </si>
  <si>
    <t xml:space="preserve">Mean </t>
  </si>
  <si>
    <t>StD</t>
  </si>
  <si>
    <t>Relative OD (%)</t>
  </si>
  <si>
    <t>Control</t>
  </si>
  <si>
    <t>mM NaCl</t>
  </si>
  <si>
    <t>B. subtilis</t>
  </si>
  <si>
    <t>S. cerevisia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0">
    <xf numFmtId="0" fontId="0" fillId="0" borderId="0" xfId="0"/>
    <xf numFmtId="0" fontId="0" fillId="0" borderId="0" xfId="0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39" xfId="0" applyNumberForma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39" xfId="0" applyNumberForma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3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39" xfId="0" applyNumberForma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X73"/>
  <sheetViews>
    <sheetView tabSelected="1" topLeftCell="E1" workbookViewId="0">
      <selection activeCell="M45" sqref="M45"/>
    </sheetView>
  </sheetViews>
  <sheetFormatPr defaultColWidth="11.42578125" defaultRowHeight="15"/>
  <sheetData>
    <row r="2" spans="2:24" ht="15.75" thickBot="1"/>
    <row r="3" spans="2:24" ht="15.75" thickBot="1">
      <c r="B3" s="42" t="s">
        <v>0</v>
      </c>
      <c r="C3" s="194" t="s">
        <v>1</v>
      </c>
      <c r="D3" s="195"/>
      <c r="E3" s="195"/>
      <c r="F3" s="196"/>
      <c r="G3" s="194" t="s">
        <v>6</v>
      </c>
      <c r="H3" s="195"/>
      <c r="I3" s="195"/>
      <c r="J3" s="196"/>
      <c r="K3" s="33"/>
      <c r="L3" s="23"/>
      <c r="N3" s="7" t="s">
        <v>0</v>
      </c>
      <c r="O3" s="197" t="s">
        <v>1</v>
      </c>
      <c r="P3" s="198"/>
      <c r="Q3" s="198"/>
      <c r="R3" s="199"/>
      <c r="S3" s="197" t="s">
        <v>2</v>
      </c>
      <c r="T3" s="198"/>
      <c r="U3" s="198"/>
      <c r="V3" s="199"/>
      <c r="W3" s="1"/>
      <c r="X3" s="1"/>
    </row>
    <row r="4" spans="2:24" ht="15.75" thickBot="1">
      <c r="B4" s="41" t="s">
        <v>3</v>
      </c>
      <c r="C4" s="30">
        <v>1</v>
      </c>
      <c r="D4" s="31">
        <v>2</v>
      </c>
      <c r="E4" s="31">
        <v>3</v>
      </c>
      <c r="F4" s="32">
        <v>4</v>
      </c>
      <c r="G4" s="78">
        <v>1</v>
      </c>
      <c r="H4" s="79">
        <v>2</v>
      </c>
      <c r="I4" s="79">
        <v>3</v>
      </c>
      <c r="J4" s="80">
        <v>4</v>
      </c>
      <c r="K4" s="30" t="s">
        <v>4</v>
      </c>
      <c r="L4" s="32" t="s">
        <v>5</v>
      </c>
      <c r="N4" s="2" t="s">
        <v>3</v>
      </c>
      <c r="O4" s="3">
        <v>1</v>
      </c>
      <c r="P4" s="4">
        <v>2</v>
      </c>
      <c r="Q4" s="4">
        <v>3</v>
      </c>
      <c r="R4" s="5">
        <v>4</v>
      </c>
      <c r="S4" s="78">
        <v>1</v>
      </c>
      <c r="T4" s="79">
        <v>2</v>
      </c>
      <c r="U4" s="79">
        <v>3</v>
      </c>
      <c r="V4" s="80">
        <v>4</v>
      </c>
      <c r="W4" s="6" t="s">
        <v>4</v>
      </c>
      <c r="X4" s="5" t="s">
        <v>5</v>
      </c>
    </row>
    <row r="5" spans="2:24">
      <c r="B5" s="40">
        <v>0</v>
      </c>
      <c r="C5" s="27">
        <v>0</v>
      </c>
      <c r="D5" s="28">
        <v>0</v>
      </c>
      <c r="E5" s="28">
        <v>5.0000000000000001E-3</v>
      </c>
      <c r="F5" s="102">
        <v>0</v>
      </c>
      <c r="G5" s="83">
        <v>0</v>
      </c>
      <c r="H5" s="81">
        <v>0</v>
      </c>
      <c r="I5" s="81">
        <v>1.1037527593818983</v>
      </c>
      <c r="J5" s="82">
        <v>0</v>
      </c>
      <c r="K5" s="93">
        <v>0.27593818984547458</v>
      </c>
      <c r="L5" s="29">
        <v>0.55187637969094916</v>
      </c>
      <c r="N5" s="17">
        <v>0</v>
      </c>
      <c r="O5" s="12">
        <v>0</v>
      </c>
      <c r="P5" s="13">
        <v>0</v>
      </c>
      <c r="Q5" s="13">
        <v>5.0000000000000001E-3</v>
      </c>
      <c r="R5" s="106">
        <v>0</v>
      </c>
      <c r="S5" s="50">
        <v>100</v>
      </c>
      <c r="T5" s="108">
        <v>100</v>
      </c>
      <c r="U5" s="108">
        <v>98.896247240618095</v>
      </c>
      <c r="V5" s="58">
        <v>100</v>
      </c>
      <c r="W5" s="18">
        <v>99.724061810154524</v>
      </c>
      <c r="X5" s="19">
        <v>0.55187637969142878</v>
      </c>
    </row>
    <row r="6" spans="2:24">
      <c r="B6" s="37">
        <v>25</v>
      </c>
      <c r="C6" s="25">
        <v>0.17699999999999999</v>
      </c>
      <c r="D6" s="24">
        <v>0.17799999999999999</v>
      </c>
      <c r="E6" s="24">
        <v>0.159</v>
      </c>
      <c r="F6" s="101">
        <v>0.15</v>
      </c>
      <c r="G6" s="69">
        <v>37.982832618025746</v>
      </c>
      <c r="H6" s="66">
        <v>37.872340425531917</v>
      </c>
      <c r="I6" s="66">
        <v>35.099337748344375</v>
      </c>
      <c r="J6" s="70">
        <v>32.467532467532465</v>
      </c>
      <c r="K6" s="67">
        <v>35.855510814858626</v>
      </c>
      <c r="L6" s="26">
        <v>2.6231847514799971</v>
      </c>
      <c r="N6" s="14">
        <v>25</v>
      </c>
      <c r="O6" s="8">
        <v>0.17699999999999999</v>
      </c>
      <c r="P6" s="9">
        <v>0.17799999999999999</v>
      </c>
      <c r="Q6" s="9">
        <v>0.159</v>
      </c>
      <c r="R6" s="105">
        <v>0.15</v>
      </c>
      <c r="S6" s="52">
        <v>62.017167381974254</v>
      </c>
      <c r="T6" s="53">
        <v>62.127659574468083</v>
      </c>
      <c r="U6" s="53">
        <v>64.900662251655632</v>
      </c>
      <c r="V6" s="55">
        <v>67.532467532467535</v>
      </c>
      <c r="W6" s="15">
        <v>64.144489185141367</v>
      </c>
      <c r="X6" s="16">
        <v>2.6231847514804016</v>
      </c>
    </row>
    <row r="7" spans="2:24">
      <c r="B7" s="37">
        <v>50</v>
      </c>
      <c r="C7" s="25">
        <v>0.24199999999999999</v>
      </c>
      <c r="D7" s="24">
        <v>0.23499999999999999</v>
      </c>
      <c r="E7" s="24">
        <v>0.25700000000000001</v>
      </c>
      <c r="F7" s="101">
        <v>0.251</v>
      </c>
      <c r="G7" s="69">
        <v>51.931330472102999</v>
      </c>
      <c r="H7" s="66">
        <v>50</v>
      </c>
      <c r="I7" s="66">
        <v>56.732891832229583</v>
      </c>
      <c r="J7" s="70">
        <v>54.329004329004327</v>
      </c>
      <c r="K7" s="67">
        <v>53.248306658334229</v>
      </c>
      <c r="L7" s="26">
        <v>2.9209680878777942</v>
      </c>
      <c r="N7" s="14">
        <v>50</v>
      </c>
      <c r="O7" s="8">
        <v>0.24199999999999999</v>
      </c>
      <c r="P7" s="9">
        <v>0.23499999999999999</v>
      </c>
      <c r="Q7" s="9">
        <v>0.25700000000000001</v>
      </c>
      <c r="R7" s="105">
        <v>0.251</v>
      </c>
      <c r="S7" s="52">
        <v>48.068669527897001</v>
      </c>
      <c r="T7" s="53">
        <v>50</v>
      </c>
      <c r="U7" s="53">
        <v>43.267108167770417</v>
      </c>
      <c r="V7" s="55">
        <v>45.670995670995673</v>
      </c>
      <c r="W7" s="15">
        <v>46.751693341665771</v>
      </c>
      <c r="X7" s="16">
        <v>2.9209680878778981</v>
      </c>
    </row>
    <row r="8" spans="2:24">
      <c r="B8" s="37">
        <v>100</v>
      </c>
      <c r="C8" s="8">
        <v>0.313</v>
      </c>
      <c r="D8" s="9">
        <v>0.315</v>
      </c>
      <c r="E8" s="9">
        <v>0.25600000000000001</v>
      </c>
      <c r="F8" s="105">
        <v>0.25700000000000001</v>
      </c>
      <c r="G8" s="69">
        <v>67.167381974248912</v>
      </c>
      <c r="H8" s="66">
        <v>67.021276595744681</v>
      </c>
      <c r="I8" s="66">
        <v>56.512141280353198</v>
      </c>
      <c r="J8" s="70">
        <v>55.627705627705623</v>
      </c>
      <c r="K8" s="67">
        <v>61.582126369513105</v>
      </c>
      <c r="L8" s="26">
        <v>6.3754558145154876</v>
      </c>
      <c r="N8" s="14">
        <v>100</v>
      </c>
      <c r="O8" s="8">
        <v>0.313</v>
      </c>
      <c r="P8" s="9">
        <v>0.315</v>
      </c>
      <c r="Q8" s="9">
        <v>0.25600000000000001</v>
      </c>
      <c r="R8" s="105">
        <v>0.25700000000000001</v>
      </c>
      <c r="S8" s="52">
        <v>32.832618025751088</v>
      </c>
      <c r="T8" s="53">
        <v>32.978723404255319</v>
      </c>
      <c r="U8" s="53">
        <v>43.487858719646802</v>
      </c>
      <c r="V8" s="55">
        <v>44.372294372294377</v>
      </c>
      <c r="W8" s="15">
        <v>38.417873630486895</v>
      </c>
      <c r="X8" s="16">
        <v>6.3754558145155116</v>
      </c>
    </row>
    <row r="9" spans="2:24">
      <c r="B9" s="37">
        <v>150</v>
      </c>
      <c r="C9" s="8">
        <v>0.36199999999999999</v>
      </c>
      <c r="D9" s="9">
        <v>0.36599999999999999</v>
      </c>
      <c r="E9" s="9">
        <v>0.28899999999999998</v>
      </c>
      <c r="F9" s="105">
        <v>0.29099999999999998</v>
      </c>
      <c r="G9" s="69">
        <v>77.682403433476395</v>
      </c>
      <c r="H9" s="66">
        <v>77.872340425531917</v>
      </c>
      <c r="I9" s="66">
        <v>63.796909492273727</v>
      </c>
      <c r="J9" s="70">
        <v>62.987012987012982</v>
      </c>
      <c r="K9" s="67">
        <v>70.584666584573753</v>
      </c>
      <c r="L9" s="26">
        <v>8.312361175202799</v>
      </c>
      <c r="N9" s="14">
        <v>150</v>
      </c>
      <c r="O9" s="8">
        <v>0.36199999999999999</v>
      </c>
      <c r="P9" s="9">
        <v>0.36599999999999999</v>
      </c>
      <c r="Q9" s="9">
        <v>0.28899999999999998</v>
      </c>
      <c r="R9" s="105">
        <v>0.29099999999999998</v>
      </c>
      <c r="S9" s="52">
        <v>22.317596566523605</v>
      </c>
      <c r="T9" s="53">
        <v>22.127659574468083</v>
      </c>
      <c r="U9" s="53">
        <v>36.203090507726273</v>
      </c>
      <c r="V9" s="55">
        <v>37.012987012987018</v>
      </c>
      <c r="W9" s="15">
        <v>29.415333415426247</v>
      </c>
      <c r="X9" s="16">
        <v>8.3123611752027351</v>
      </c>
    </row>
    <row r="10" spans="2:24" ht="15.75" thickBot="1">
      <c r="B10" s="38">
        <v>300</v>
      </c>
      <c r="C10" s="8">
        <v>0.377</v>
      </c>
      <c r="D10" s="9">
        <v>0.34</v>
      </c>
      <c r="E10" s="9">
        <v>0.377</v>
      </c>
      <c r="F10" s="105">
        <v>0.34</v>
      </c>
      <c r="G10" s="98">
        <v>80.901287553648061</v>
      </c>
      <c r="H10" s="100">
        <v>72.340425531914903</v>
      </c>
      <c r="I10" s="100">
        <v>83.222958057395147</v>
      </c>
      <c r="J10" s="99">
        <v>73.593073593073598</v>
      </c>
      <c r="K10" s="67">
        <v>77.514436184007934</v>
      </c>
      <c r="L10" s="26">
        <v>5.3605178536070506</v>
      </c>
      <c r="N10" s="20">
        <v>300</v>
      </c>
      <c r="O10" s="10">
        <v>0.377</v>
      </c>
      <c r="P10" s="11">
        <v>0.34</v>
      </c>
      <c r="Q10" s="11">
        <v>0.377</v>
      </c>
      <c r="R10" s="107">
        <v>0.34</v>
      </c>
      <c r="S10" s="60">
        <v>19.098712446351939</v>
      </c>
      <c r="T10" s="61">
        <v>27.659574468085097</v>
      </c>
      <c r="U10" s="61">
        <v>16.777041942604853</v>
      </c>
      <c r="V10" s="63">
        <v>26.406926406926402</v>
      </c>
      <c r="W10" s="21">
        <v>22.485563815992073</v>
      </c>
      <c r="X10" s="22">
        <v>5.3605178536072131</v>
      </c>
    </row>
    <row r="11" spans="2:24" ht="15.75" thickBot="1">
      <c r="B11" s="39" t="s">
        <v>7</v>
      </c>
      <c r="C11" s="34">
        <v>0.46600000000000003</v>
      </c>
      <c r="D11" s="35">
        <v>0.47</v>
      </c>
      <c r="E11" s="35">
        <v>0.45300000000000001</v>
      </c>
      <c r="F11" s="103">
        <v>0.46200000000000002</v>
      </c>
      <c r="G11" s="87">
        <v>100</v>
      </c>
      <c r="H11" s="88">
        <v>100</v>
      </c>
      <c r="I11" s="88">
        <v>100</v>
      </c>
      <c r="J11" s="89">
        <v>100</v>
      </c>
      <c r="K11" s="104">
        <v>100</v>
      </c>
      <c r="L11" s="36">
        <v>0</v>
      </c>
    </row>
    <row r="13" spans="2:24" ht="15.75" thickBot="1"/>
    <row r="14" spans="2:24" ht="15.75" thickBot="1">
      <c r="B14" s="97" t="s">
        <v>0</v>
      </c>
      <c r="C14" s="194" t="s">
        <v>1</v>
      </c>
      <c r="D14" s="195"/>
      <c r="E14" s="195"/>
      <c r="F14" s="196"/>
      <c r="G14" s="194" t="s">
        <v>6</v>
      </c>
      <c r="H14" s="195"/>
      <c r="I14" s="195"/>
      <c r="J14" s="196"/>
      <c r="K14" s="84"/>
      <c r="L14" s="64"/>
      <c r="N14" s="43" t="s">
        <v>0</v>
      </c>
      <c r="O14" s="197" t="s">
        <v>1</v>
      </c>
      <c r="P14" s="198"/>
      <c r="Q14" s="198"/>
      <c r="R14" s="199"/>
      <c r="S14" s="197" t="s">
        <v>2</v>
      </c>
      <c r="T14" s="198"/>
      <c r="U14" s="198"/>
      <c r="V14" s="199"/>
      <c r="W14" s="64"/>
      <c r="X14" s="64"/>
    </row>
    <row r="15" spans="2:24" ht="15.75" thickBot="1">
      <c r="B15" s="96" t="s">
        <v>8</v>
      </c>
      <c r="C15" s="75">
        <v>1</v>
      </c>
      <c r="D15" s="76">
        <v>2</v>
      </c>
      <c r="E15" s="76">
        <v>3</v>
      </c>
      <c r="F15" s="77">
        <v>4</v>
      </c>
      <c r="G15" s="78">
        <v>1</v>
      </c>
      <c r="H15" s="79">
        <v>2</v>
      </c>
      <c r="I15" s="79">
        <v>3</v>
      </c>
      <c r="J15" s="80">
        <v>4</v>
      </c>
      <c r="K15" s="75" t="s">
        <v>4</v>
      </c>
      <c r="L15" s="77" t="s">
        <v>5</v>
      </c>
      <c r="N15" s="74" t="s">
        <v>8</v>
      </c>
      <c r="O15" s="75">
        <v>1</v>
      </c>
      <c r="P15" s="76">
        <v>2</v>
      </c>
      <c r="Q15" s="76">
        <v>3</v>
      </c>
      <c r="R15" s="77">
        <v>4</v>
      </c>
      <c r="S15" s="78">
        <v>1</v>
      </c>
      <c r="T15" s="79">
        <v>2</v>
      </c>
      <c r="U15" s="79">
        <v>3</v>
      </c>
      <c r="V15" s="80">
        <v>4</v>
      </c>
      <c r="W15" s="94" t="s">
        <v>4</v>
      </c>
      <c r="X15" s="77" t="s">
        <v>5</v>
      </c>
    </row>
    <row r="16" spans="2:24">
      <c r="B16" s="95">
        <v>0</v>
      </c>
      <c r="C16" s="71">
        <v>1.4999999999999999E-2</v>
      </c>
      <c r="D16" s="72">
        <v>0</v>
      </c>
      <c r="E16" s="72">
        <v>5.0000000000000001E-3</v>
      </c>
      <c r="F16" s="102">
        <v>2E-3</v>
      </c>
      <c r="G16" s="83">
        <f>C16/C$22*100</f>
        <v>3.4482758620689653</v>
      </c>
      <c r="H16" s="81">
        <f t="shared" ref="H16:J22" si="0">D16/D$22*100</f>
        <v>0</v>
      </c>
      <c r="I16" s="81">
        <f t="shared" si="0"/>
        <v>1.1494252873563218</v>
      </c>
      <c r="J16" s="82">
        <f t="shared" si="0"/>
        <v>0.50632911392405067</v>
      </c>
      <c r="K16" s="93">
        <f>AVERAGE(G16:J16)</f>
        <v>1.2760075658373344</v>
      </c>
      <c r="L16" s="73">
        <f>STDEV(G16:J16)</f>
        <v>1.5226482250180948</v>
      </c>
      <c r="N16" s="56">
        <v>0</v>
      </c>
      <c r="O16" s="48">
        <v>1.4999999999999999E-2</v>
      </c>
      <c r="P16" s="49">
        <v>0</v>
      </c>
      <c r="Q16" s="49">
        <v>5.0000000000000001E-3</v>
      </c>
      <c r="R16" s="106">
        <v>2E-3</v>
      </c>
      <c r="S16" s="50">
        <f>100-G16</f>
        <v>96.551724137931032</v>
      </c>
      <c r="T16" s="108">
        <f t="shared" ref="T16:V16" si="1">100-H16</f>
        <v>100</v>
      </c>
      <c r="U16" s="108">
        <f t="shared" si="1"/>
        <v>98.850574712643677</v>
      </c>
      <c r="V16" s="58">
        <f t="shared" si="1"/>
        <v>99.493670886075947</v>
      </c>
      <c r="W16" s="57">
        <v>98.467432950191565</v>
      </c>
      <c r="X16" s="58">
        <v>1.7557761283355131</v>
      </c>
    </row>
    <row r="17" spans="2:24">
      <c r="B17" s="90">
        <v>25</v>
      </c>
      <c r="C17" s="68">
        <v>0.13500000000000001</v>
      </c>
      <c r="D17" s="65">
        <v>0.13700000000000001</v>
      </c>
      <c r="E17" s="65">
        <v>0.14000000000000001</v>
      </c>
      <c r="F17" s="101">
        <v>0.128</v>
      </c>
      <c r="G17" s="69">
        <f t="shared" ref="G17:G22" si="2">C17/C$22*100</f>
        <v>31.03448275862069</v>
      </c>
      <c r="H17" s="66">
        <f t="shared" si="0"/>
        <v>31.494252873563223</v>
      </c>
      <c r="I17" s="66">
        <f t="shared" si="0"/>
        <v>32.18390804597702</v>
      </c>
      <c r="J17" s="70">
        <f t="shared" si="0"/>
        <v>32.405063291139243</v>
      </c>
      <c r="K17" s="67">
        <f t="shared" ref="K17:K22" si="3">AVERAGE(G17:J17)</f>
        <v>31.779426742325043</v>
      </c>
      <c r="L17" s="70">
        <f t="shared" ref="L17:L22" si="4">STDEV(G17:J17)</f>
        <v>0.63015656533335107</v>
      </c>
      <c r="N17" s="51">
        <v>25</v>
      </c>
      <c r="O17" s="44">
        <v>0.13500000000000001</v>
      </c>
      <c r="P17" s="45">
        <v>0.13700000000000001</v>
      </c>
      <c r="Q17" s="45">
        <v>0.14000000000000001</v>
      </c>
      <c r="R17" s="105">
        <v>0.128</v>
      </c>
      <c r="S17" s="52">
        <f t="shared" ref="S17:S21" si="5">100-G17</f>
        <v>68.965517241379303</v>
      </c>
      <c r="T17" s="53">
        <f t="shared" ref="T17:T21" si="6">100-H17</f>
        <v>68.505747126436773</v>
      </c>
      <c r="U17" s="53">
        <f t="shared" ref="U17:U21" si="7">100-I17</f>
        <v>67.81609195402298</v>
      </c>
      <c r="V17" s="55">
        <f t="shared" ref="V17:V21" si="8">100-J17</f>
        <v>67.594936708860757</v>
      </c>
      <c r="W17" s="54">
        <v>68.429118773946357</v>
      </c>
      <c r="X17" s="55">
        <v>0.57853137434979884</v>
      </c>
    </row>
    <row r="18" spans="2:24">
      <c r="B18" s="90">
        <v>50</v>
      </c>
      <c r="C18" s="68">
        <v>0.154</v>
      </c>
      <c r="D18" s="65">
        <v>0.16700000000000001</v>
      </c>
      <c r="E18" s="65">
        <v>0.14599999999999999</v>
      </c>
      <c r="F18" s="101">
        <v>0.151</v>
      </c>
      <c r="G18" s="69">
        <f t="shared" si="2"/>
        <v>35.402298850574716</v>
      </c>
      <c r="H18" s="66">
        <f t="shared" si="0"/>
        <v>38.390804597701148</v>
      </c>
      <c r="I18" s="66">
        <f t="shared" si="0"/>
        <v>33.563218390804593</v>
      </c>
      <c r="J18" s="70">
        <f t="shared" si="0"/>
        <v>38.22784810126582</v>
      </c>
      <c r="K18" s="67">
        <f t="shared" si="3"/>
        <v>36.396042485086568</v>
      </c>
      <c r="L18" s="70">
        <f t="shared" si="4"/>
        <v>2.3343097810464055</v>
      </c>
      <c r="N18" s="51">
        <v>50</v>
      </c>
      <c r="O18" s="44">
        <v>0.154</v>
      </c>
      <c r="P18" s="45">
        <v>0.16700000000000001</v>
      </c>
      <c r="Q18" s="45">
        <v>0.14599999999999999</v>
      </c>
      <c r="R18" s="105">
        <v>0.151</v>
      </c>
      <c r="S18" s="52">
        <f t="shared" si="5"/>
        <v>64.597701149425291</v>
      </c>
      <c r="T18" s="53">
        <f t="shared" si="6"/>
        <v>61.609195402298852</v>
      </c>
      <c r="U18" s="53">
        <f t="shared" si="7"/>
        <v>66.436781609195407</v>
      </c>
      <c r="V18" s="55">
        <f t="shared" si="8"/>
        <v>61.77215189873418</v>
      </c>
      <c r="W18" s="54">
        <v>64.214559386973178</v>
      </c>
      <c r="X18" s="55">
        <v>2.4364924284421892</v>
      </c>
    </row>
    <row r="19" spans="2:24">
      <c r="B19" s="90">
        <v>100</v>
      </c>
      <c r="C19" s="44">
        <v>0.19800000000000001</v>
      </c>
      <c r="D19" s="45">
        <v>0.19600000000000001</v>
      </c>
      <c r="E19" s="45">
        <v>0.186</v>
      </c>
      <c r="F19" s="105">
        <v>0.189</v>
      </c>
      <c r="G19" s="69">
        <f t="shared" si="2"/>
        <v>45.517241379310349</v>
      </c>
      <c r="H19" s="66">
        <f t="shared" si="0"/>
        <v>45.057471264367813</v>
      </c>
      <c r="I19" s="66">
        <f t="shared" si="0"/>
        <v>42.758620689655174</v>
      </c>
      <c r="J19" s="70">
        <f t="shared" si="0"/>
        <v>47.848101265822784</v>
      </c>
      <c r="K19" s="67">
        <f t="shared" si="3"/>
        <v>45.29535864978903</v>
      </c>
      <c r="L19" s="70">
        <f t="shared" si="4"/>
        <v>2.0862531562509408</v>
      </c>
      <c r="N19" s="51">
        <v>100</v>
      </c>
      <c r="O19" s="44">
        <v>0.19800000000000001</v>
      </c>
      <c r="P19" s="45">
        <v>0.19600000000000001</v>
      </c>
      <c r="Q19" s="45">
        <v>0.186</v>
      </c>
      <c r="R19" s="105">
        <v>0.189</v>
      </c>
      <c r="S19" s="52">
        <f t="shared" si="5"/>
        <v>54.482758620689651</v>
      </c>
      <c r="T19" s="53">
        <f t="shared" si="6"/>
        <v>54.942528735632187</v>
      </c>
      <c r="U19" s="53">
        <f t="shared" si="7"/>
        <v>57.241379310344826</v>
      </c>
      <c r="V19" s="55">
        <f t="shared" si="8"/>
        <v>52.151898734177216</v>
      </c>
      <c r="W19" s="54">
        <v>55.55555555555555</v>
      </c>
      <c r="X19" s="55">
        <v>1.4779541396160534</v>
      </c>
    </row>
    <row r="20" spans="2:24">
      <c r="B20" s="90">
        <v>150</v>
      </c>
      <c r="C20" s="44">
        <v>0.25900000000000001</v>
      </c>
      <c r="D20" s="45">
        <v>0.23499999999999999</v>
      </c>
      <c r="E20" s="45">
        <v>0.246</v>
      </c>
      <c r="F20" s="105">
        <v>0.24199999999999999</v>
      </c>
      <c r="G20" s="69">
        <f t="shared" si="2"/>
        <v>59.540229885057471</v>
      </c>
      <c r="H20" s="66">
        <f t="shared" si="0"/>
        <v>54.022988505747129</v>
      </c>
      <c r="I20" s="66">
        <f t="shared" si="0"/>
        <v>56.551724137931039</v>
      </c>
      <c r="J20" s="70">
        <f t="shared" si="0"/>
        <v>61.265822784810119</v>
      </c>
      <c r="K20" s="67">
        <f t="shared" si="3"/>
        <v>57.845191328386441</v>
      </c>
      <c r="L20" s="70">
        <f t="shared" si="4"/>
        <v>3.2070841928171858</v>
      </c>
      <c r="N20" s="51">
        <v>150</v>
      </c>
      <c r="O20" s="44">
        <v>0.25900000000000001</v>
      </c>
      <c r="P20" s="45">
        <v>0.23499999999999999</v>
      </c>
      <c r="Q20" s="45">
        <v>0.246</v>
      </c>
      <c r="R20" s="105">
        <v>0.24199999999999999</v>
      </c>
      <c r="S20" s="52">
        <f t="shared" si="5"/>
        <v>40.459770114942529</v>
      </c>
      <c r="T20" s="53">
        <f t="shared" si="6"/>
        <v>45.977011494252871</v>
      </c>
      <c r="U20" s="53">
        <f t="shared" si="7"/>
        <v>43.448275862068961</v>
      </c>
      <c r="V20" s="55">
        <f t="shared" si="8"/>
        <v>38.734177215189881</v>
      </c>
      <c r="W20" s="54">
        <v>43.29501915708812</v>
      </c>
      <c r="X20" s="55">
        <v>2.7618116920980822</v>
      </c>
    </row>
    <row r="21" spans="2:24" ht="15.75" thickBot="1">
      <c r="B21" s="91">
        <v>300</v>
      </c>
      <c r="C21" s="44">
        <v>0.28699999999999998</v>
      </c>
      <c r="D21" s="45">
        <v>0.26800000000000002</v>
      </c>
      <c r="E21" s="45">
        <v>0.28699999999999998</v>
      </c>
      <c r="F21" s="105">
        <v>0.26800000000000002</v>
      </c>
      <c r="G21" s="98">
        <f t="shared" si="2"/>
        <v>65.977011494252864</v>
      </c>
      <c r="H21" s="100">
        <f t="shared" si="0"/>
        <v>61.609195402298852</v>
      </c>
      <c r="I21" s="100">
        <f t="shared" si="0"/>
        <v>65.977011494252864</v>
      </c>
      <c r="J21" s="99">
        <f t="shared" si="0"/>
        <v>67.848101265822791</v>
      </c>
      <c r="K21" s="67">
        <f t="shared" si="3"/>
        <v>65.352829914156843</v>
      </c>
      <c r="L21" s="70">
        <f t="shared" si="4"/>
        <v>2.6470350562268301</v>
      </c>
      <c r="N21" s="59">
        <v>300</v>
      </c>
      <c r="O21" s="46">
        <v>0.28699999999999998</v>
      </c>
      <c r="P21" s="47">
        <v>0.26800000000000002</v>
      </c>
      <c r="Q21" s="47">
        <v>0.28699999999999998</v>
      </c>
      <c r="R21" s="107">
        <v>0.26800000000000002</v>
      </c>
      <c r="S21" s="60">
        <f t="shared" si="5"/>
        <v>34.022988505747136</v>
      </c>
      <c r="T21" s="61">
        <f t="shared" si="6"/>
        <v>38.390804597701148</v>
      </c>
      <c r="U21" s="61">
        <f t="shared" si="7"/>
        <v>34.022988505747136</v>
      </c>
      <c r="V21" s="63">
        <f t="shared" si="8"/>
        <v>32.151898734177209</v>
      </c>
      <c r="W21" s="62">
        <v>34.763649425287362</v>
      </c>
      <c r="X21" s="63">
        <v>4.8058546490302287</v>
      </c>
    </row>
    <row r="22" spans="2:24" ht="15.75" thickBot="1">
      <c r="B22" s="92" t="s">
        <v>7</v>
      </c>
      <c r="C22" s="85">
        <v>0.435</v>
      </c>
      <c r="D22" s="86">
        <v>0.435</v>
      </c>
      <c r="E22" s="86">
        <v>0.435</v>
      </c>
      <c r="F22" s="103">
        <v>0.39500000000000002</v>
      </c>
      <c r="G22" s="87">
        <f t="shared" si="2"/>
        <v>100</v>
      </c>
      <c r="H22" s="88">
        <f t="shared" si="0"/>
        <v>100</v>
      </c>
      <c r="I22" s="88">
        <f t="shared" si="0"/>
        <v>100</v>
      </c>
      <c r="J22" s="89">
        <f t="shared" si="0"/>
        <v>100</v>
      </c>
      <c r="K22" s="104">
        <f t="shared" si="3"/>
        <v>100</v>
      </c>
      <c r="L22" s="89">
        <f t="shared" si="4"/>
        <v>0</v>
      </c>
    </row>
    <row r="27" spans="2:24" ht="15.75" thickBot="1"/>
    <row r="28" spans="2:24" ht="15.75" thickBot="1">
      <c r="B28" s="143" t="s">
        <v>9</v>
      </c>
      <c r="C28" s="194" t="s">
        <v>1</v>
      </c>
      <c r="D28" s="195"/>
      <c r="E28" s="195"/>
      <c r="F28" s="196"/>
      <c r="G28" s="194" t="s">
        <v>6</v>
      </c>
      <c r="H28" s="195"/>
      <c r="I28" s="195"/>
      <c r="J28" s="196"/>
      <c r="K28" s="130"/>
      <c r="L28" s="110"/>
      <c r="M28" s="109"/>
      <c r="N28" s="43" t="s">
        <v>9</v>
      </c>
      <c r="O28" s="197" t="s">
        <v>1</v>
      </c>
      <c r="P28" s="198"/>
      <c r="Q28" s="198"/>
      <c r="R28" s="199"/>
      <c r="S28" s="197" t="s">
        <v>2</v>
      </c>
      <c r="T28" s="198"/>
      <c r="U28" s="198"/>
      <c r="V28" s="199"/>
      <c r="W28" s="110"/>
      <c r="X28" s="110"/>
    </row>
    <row r="29" spans="2:24" ht="15.75" thickBot="1">
      <c r="B29" s="142" t="s">
        <v>3</v>
      </c>
      <c r="C29" s="121">
        <v>1</v>
      </c>
      <c r="D29" s="122">
        <v>2</v>
      </c>
      <c r="E29" s="122">
        <v>3</v>
      </c>
      <c r="F29" s="123">
        <v>4</v>
      </c>
      <c r="G29" s="124">
        <v>1</v>
      </c>
      <c r="H29" s="125">
        <v>2</v>
      </c>
      <c r="I29" s="125">
        <v>3</v>
      </c>
      <c r="J29" s="126">
        <v>4</v>
      </c>
      <c r="K29" s="121" t="s">
        <v>4</v>
      </c>
      <c r="L29" s="123" t="s">
        <v>5</v>
      </c>
      <c r="M29" s="109"/>
      <c r="N29" s="120" t="s">
        <v>3</v>
      </c>
      <c r="O29" s="121">
        <v>1</v>
      </c>
      <c r="P29" s="122">
        <v>2</v>
      </c>
      <c r="Q29" s="122">
        <v>3</v>
      </c>
      <c r="R29" s="123">
        <v>4</v>
      </c>
      <c r="S29" s="124">
        <v>1</v>
      </c>
      <c r="T29" s="125">
        <v>2</v>
      </c>
      <c r="U29" s="125">
        <v>3</v>
      </c>
      <c r="V29" s="126">
        <v>4</v>
      </c>
      <c r="W29" s="140" t="s">
        <v>4</v>
      </c>
      <c r="X29" s="123" t="s">
        <v>5</v>
      </c>
    </row>
    <row r="30" spans="2:24">
      <c r="B30" s="141">
        <v>0</v>
      </c>
      <c r="C30" s="117">
        <v>0</v>
      </c>
      <c r="D30" s="118">
        <v>1E-3</v>
      </c>
      <c r="E30" s="118">
        <v>3.0000000000000001E-3</v>
      </c>
      <c r="F30" s="148">
        <v>0</v>
      </c>
      <c r="G30" s="129">
        <v>0</v>
      </c>
      <c r="H30" s="127">
        <v>0.15151515151515152</v>
      </c>
      <c r="I30" s="127">
        <v>0.40322580645161288</v>
      </c>
      <c r="J30" s="128">
        <v>0</v>
      </c>
      <c r="K30" s="139">
        <v>0.13868523949169109</v>
      </c>
      <c r="L30" s="119">
        <v>0.19027480960945409</v>
      </c>
      <c r="M30" s="109"/>
      <c r="N30" s="56">
        <v>0</v>
      </c>
      <c r="O30" s="48">
        <v>0</v>
      </c>
      <c r="P30" s="49">
        <v>1E-3</v>
      </c>
      <c r="Q30" s="49">
        <v>3.0000000000000001E-3</v>
      </c>
      <c r="R30" s="106">
        <v>0</v>
      </c>
      <c r="S30" s="50">
        <v>100</v>
      </c>
      <c r="T30" s="108">
        <v>99.848484848484844</v>
      </c>
      <c r="U30" s="108">
        <v>99.596774193548384</v>
      </c>
      <c r="V30" s="58">
        <v>100</v>
      </c>
      <c r="W30" s="57">
        <v>99.861314760508307</v>
      </c>
      <c r="X30" s="58">
        <v>0.19027480960945548</v>
      </c>
    </row>
    <row r="31" spans="2:24">
      <c r="B31" s="136">
        <v>25</v>
      </c>
      <c r="C31" s="114">
        <v>2E-3</v>
      </c>
      <c r="D31" s="111">
        <v>0</v>
      </c>
      <c r="E31" s="111">
        <v>6.0000000000000001E-3</v>
      </c>
      <c r="F31" s="147">
        <v>0</v>
      </c>
      <c r="G31" s="115">
        <v>0.30441400304414001</v>
      </c>
      <c r="H31" s="112">
        <v>0</v>
      </c>
      <c r="I31" s="112">
        <v>0.80645161290322576</v>
      </c>
      <c r="J31" s="116">
        <v>0</v>
      </c>
      <c r="K31" s="113">
        <v>0.27771640398684144</v>
      </c>
      <c r="L31" s="116">
        <v>0.38058134698994456</v>
      </c>
      <c r="M31" s="109"/>
      <c r="N31" s="51">
        <v>25</v>
      </c>
      <c r="O31" s="44">
        <v>2E-3</v>
      </c>
      <c r="P31" s="45">
        <v>0</v>
      </c>
      <c r="Q31" s="45">
        <v>6.0000000000000001E-3</v>
      </c>
      <c r="R31" s="105">
        <v>0</v>
      </c>
      <c r="S31" s="52">
        <v>99.695585996955856</v>
      </c>
      <c r="T31" s="53">
        <v>100</v>
      </c>
      <c r="U31" s="53">
        <v>99.193548387096769</v>
      </c>
      <c r="V31" s="55">
        <v>100</v>
      </c>
      <c r="W31" s="54">
        <v>99.722283596013156</v>
      </c>
      <c r="X31" s="55">
        <v>0.38058134698868401</v>
      </c>
    </row>
    <row r="32" spans="2:24">
      <c r="B32" s="136">
        <v>50</v>
      </c>
      <c r="C32" s="114">
        <v>1E-3</v>
      </c>
      <c r="D32" s="111">
        <v>1E-3</v>
      </c>
      <c r="E32" s="111">
        <v>7.0000000000000001E-3</v>
      </c>
      <c r="F32" s="147">
        <v>2E-3</v>
      </c>
      <c r="G32" s="115">
        <v>0.15220700152207001</v>
      </c>
      <c r="H32" s="112">
        <v>0.15151515151515152</v>
      </c>
      <c r="I32" s="112">
        <v>0.94086021505376349</v>
      </c>
      <c r="J32" s="116">
        <v>0.26954177897574128</v>
      </c>
      <c r="K32" s="113">
        <v>0.37853103676668159</v>
      </c>
      <c r="L32" s="116">
        <v>0.37896857572134079</v>
      </c>
      <c r="M32" s="109"/>
      <c r="N32" s="51">
        <v>50</v>
      </c>
      <c r="O32" s="44">
        <v>1E-3</v>
      </c>
      <c r="P32" s="45">
        <v>1E-3</v>
      </c>
      <c r="Q32" s="45">
        <v>7.0000000000000001E-3</v>
      </c>
      <c r="R32" s="105">
        <v>2E-3</v>
      </c>
      <c r="S32" s="52">
        <v>99.847792998477928</v>
      </c>
      <c r="T32" s="53">
        <v>99.848484848484844</v>
      </c>
      <c r="U32" s="53">
        <v>99.05913978494624</v>
      </c>
      <c r="V32" s="55">
        <v>99.730458221024264</v>
      </c>
      <c r="W32" s="54">
        <v>99.621468963233326</v>
      </c>
      <c r="X32" s="55">
        <v>0.37896857572084819</v>
      </c>
    </row>
    <row r="33" spans="2:24">
      <c r="B33" s="136">
        <v>100</v>
      </c>
      <c r="C33" s="44">
        <v>5.0000000000000001E-3</v>
      </c>
      <c r="D33" s="45">
        <v>5.0000000000000001E-3</v>
      </c>
      <c r="E33" s="45">
        <v>1.4999999999999999E-2</v>
      </c>
      <c r="F33" s="105">
        <v>0.01</v>
      </c>
      <c r="G33" s="115">
        <v>0.76103500761035003</v>
      </c>
      <c r="H33" s="112">
        <v>0.75757575757575757</v>
      </c>
      <c r="I33" s="112">
        <v>2.0161290322580645</v>
      </c>
      <c r="J33" s="116">
        <v>1.3477088948787064</v>
      </c>
      <c r="K33" s="113">
        <v>1.2206121730807196</v>
      </c>
      <c r="L33" s="116">
        <v>0.59850217015274798</v>
      </c>
      <c r="M33" s="109"/>
      <c r="N33" s="51">
        <v>100</v>
      </c>
      <c r="O33" s="44">
        <v>5.0000000000000001E-3</v>
      </c>
      <c r="P33" s="45">
        <v>5.0000000000000001E-3</v>
      </c>
      <c r="Q33" s="45">
        <v>1.4999999999999999E-2</v>
      </c>
      <c r="R33" s="105">
        <v>0.01</v>
      </c>
      <c r="S33" s="52">
        <v>99.238964992389654</v>
      </c>
      <c r="T33" s="53">
        <v>99.242424242424249</v>
      </c>
      <c r="U33" s="53">
        <v>97.983870967741936</v>
      </c>
      <c r="V33" s="55">
        <v>98.652291105121293</v>
      </c>
      <c r="W33" s="54">
        <v>98.779387826919276</v>
      </c>
      <c r="X33" s="55">
        <v>0.59850217015437202</v>
      </c>
    </row>
    <row r="34" spans="2:24">
      <c r="B34" s="136">
        <v>150</v>
      </c>
      <c r="C34" s="44">
        <v>2.3E-2</v>
      </c>
      <c r="D34" s="45">
        <v>1.0999999999999999E-2</v>
      </c>
      <c r="E34" s="45">
        <v>1.0999999999999999E-2</v>
      </c>
      <c r="F34" s="105">
        <v>1.0999999999999999E-2</v>
      </c>
      <c r="G34" s="115">
        <v>3.5007610350076099</v>
      </c>
      <c r="H34" s="112">
        <v>1.6666666666666667</v>
      </c>
      <c r="I34" s="112">
        <v>1.4784946236559138</v>
      </c>
      <c r="J34" s="116">
        <v>1.4824797843665769</v>
      </c>
      <c r="K34" s="113">
        <v>2.0321005274241921</v>
      </c>
      <c r="L34" s="116">
        <v>0.98303408740653964</v>
      </c>
      <c r="M34" s="109"/>
      <c r="N34" s="51">
        <v>150</v>
      </c>
      <c r="O34" s="44">
        <v>2.3E-2</v>
      </c>
      <c r="P34" s="45">
        <v>1.0999999999999999E-2</v>
      </c>
      <c r="Q34" s="45">
        <v>1.0999999999999999E-2</v>
      </c>
      <c r="R34" s="105">
        <v>1.0999999999999999E-2</v>
      </c>
      <c r="S34" s="52">
        <v>96.499238964992387</v>
      </c>
      <c r="T34" s="53">
        <v>98.333333333333329</v>
      </c>
      <c r="U34" s="53">
        <v>98.521505376344081</v>
      </c>
      <c r="V34" s="55">
        <v>98.517520215633425</v>
      </c>
      <c r="W34" s="54">
        <v>97.967899472575795</v>
      </c>
      <c r="X34" s="55">
        <v>0.9830340874079293</v>
      </c>
    </row>
    <row r="35" spans="2:24" ht="15.75" thickBot="1">
      <c r="B35" s="137">
        <v>300</v>
      </c>
      <c r="C35" s="44">
        <v>0.13700000000000001</v>
      </c>
      <c r="D35" s="45">
        <v>0.13100000000000001</v>
      </c>
      <c r="E35" s="45">
        <v>3.6999999999999998E-2</v>
      </c>
      <c r="F35" s="105">
        <v>0.111</v>
      </c>
      <c r="G35" s="144">
        <v>20.852359208523595</v>
      </c>
      <c r="H35" s="146">
        <v>19.848484848484848</v>
      </c>
      <c r="I35" s="146">
        <v>4.9731182795698921</v>
      </c>
      <c r="J35" s="145">
        <v>14.959568733153638</v>
      </c>
      <c r="K35" s="113">
        <v>15.158382767432991</v>
      </c>
      <c r="L35" s="116">
        <v>7.2617161642487229</v>
      </c>
      <c r="M35" s="109"/>
      <c r="N35" s="59">
        <v>300</v>
      </c>
      <c r="O35" s="46">
        <v>0.13700000000000001</v>
      </c>
      <c r="P35" s="47">
        <v>0.13100000000000001</v>
      </c>
      <c r="Q35" s="47">
        <v>3.6999999999999998E-2</v>
      </c>
      <c r="R35" s="107">
        <v>0.111</v>
      </c>
      <c r="S35" s="60">
        <v>79.147640791476405</v>
      </c>
      <c r="T35" s="61">
        <v>80.151515151515156</v>
      </c>
      <c r="U35" s="61">
        <v>95.026881720430111</v>
      </c>
      <c r="V35" s="63">
        <v>85.040431266846355</v>
      </c>
      <c r="W35" s="62">
        <v>84.841617232567003</v>
      </c>
      <c r="X35" s="63">
        <v>7.2617161642487913</v>
      </c>
    </row>
    <row r="36" spans="2:24" ht="15.75" thickBot="1">
      <c r="B36" s="138" t="s">
        <v>7</v>
      </c>
      <c r="C36" s="131">
        <v>0.65700000000000003</v>
      </c>
      <c r="D36" s="132">
        <v>0.66</v>
      </c>
      <c r="E36" s="132">
        <v>0.74399999999999999</v>
      </c>
      <c r="F36" s="149">
        <v>0.74199999999999999</v>
      </c>
      <c r="G36" s="133">
        <v>100</v>
      </c>
      <c r="H36" s="134">
        <v>100</v>
      </c>
      <c r="I36" s="134">
        <v>100</v>
      </c>
      <c r="J36" s="135">
        <v>100</v>
      </c>
      <c r="K36" s="150">
        <v>100</v>
      </c>
      <c r="L36" s="135">
        <v>0</v>
      </c>
      <c r="M36" s="109"/>
      <c r="N36" s="109"/>
      <c r="O36" s="109"/>
      <c r="P36" s="109"/>
      <c r="Q36" s="109"/>
      <c r="R36" s="109"/>
      <c r="S36" s="109"/>
      <c r="T36" s="109"/>
      <c r="U36" s="109"/>
      <c r="V36" s="109"/>
      <c r="W36" s="109"/>
      <c r="X36" s="109"/>
    </row>
    <row r="38" spans="2:24" ht="15.75" thickBot="1"/>
    <row r="39" spans="2:24" ht="15.75" thickBot="1">
      <c r="B39" s="143" t="s">
        <v>9</v>
      </c>
      <c r="C39" s="194" t="s">
        <v>1</v>
      </c>
      <c r="D39" s="195"/>
      <c r="E39" s="195"/>
      <c r="F39" s="196"/>
      <c r="G39" s="194" t="s">
        <v>6</v>
      </c>
      <c r="H39" s="195"/>
      <c r="I39" s="195"/>
      <c r="J39" s="196"/>
      <c r="K39" s="130"/>
      <c r="L39" s="110"/>
      <c r="N39" s="43" t="s">
        <v>9</v>
      </c>
      <c r="O39" s="197" t="s">
        <v>1</v>
      </c>
      <c r="P39" s="198"/>
      <c r="Q39" s="198"/>
      <c r="R39" s="199"/>
      <c r="S39" s="197" t="s">
        <v>2</v>
      </c>
      <c r="T39" s="198"/>
      <c r="U39" s="198"/>
      <c r="V39" s="199"/>
      <c r="W39" s="110"/>
      <c r="X39" s="110"/>
    </row>
    <row r="40" spans="2:24" ht="15.75" thickBot="1">
      <c r="B40" s="142" t="s">
        <v>8</v>
      </c>
      <c r="C40" s="121">
        <v>1</v>
      </c>
      <c r="D40" s="122">
        <v>2</v>
      </c>
      <c r="E40" s="122">
        <v>3</v>
      </c>
      <c r="F40" s="123">
        <v>4</v>
      </c>
      <c r="G40" s="124">
        <v>1</v>
      </c>
      <c r="H40" s="125">
        <v>2</v>
      </c>
      <c r="I40" s="125">
        <v>3</v>
      </c>
      <c r="J40" s="126">
        <v>4</v>
      </c>
      <c r="K40" s="121" t="s">
        <v>4</v>
      </c>
      <c r="L40" s="123" t="s">
        <v>5</v>
      </c>
      <c r="N40" s="120" t="s">
        <v>8</v>
      </c>
      <c r="O40" s="121">
        <v>1</v>
      </c>
      <c r="P40" s="122">
        <v>2</v>
      </c>
      <c r="Q40" s="122">
        <v>3</v>
      </c>
      <c r="R40" s="123">
        <v>4</v>
      </c>
      <c r="S40" s="124">
        <v>1</v>
      </c>
      <c r="T40" s="125">
        <v>2</v>
      </c>
      <c r="U40" s="125">
        <v>3</v>
      </c>
      <c r="V40" s="126">
        <v>4</v>
      </c>
      <c r="W40" s="140" t="s">
        <v>4</v>
      </c>
      <c r="X40" s="123" t="s">
        <v>5</v>
      </c>
    </row>
    <row r="41" spans="2:24">
      <c r="B41" s="141">
        <v>0</v>
      </c>
      <c r="C41" s="117">
        <v>1E-3</v>
      </c>
      <c r="D41" s="118">
        <v>0</v>
      </c>
      <c r="E41" s="118">
        <v>0</v>
      </c>
      <c r="F41" s="148">
        <v>0</v>
      </c>
      <c r="G41" s="129">
        <v>0.18115942028985504</v>
      </c>
      <c r="H41" s="127">
        <v>0</v>
      </c>
      <c r="I41" s="127">
        <v>0</v>
      </c>
      <c r="J41" s="128">
        <v>0</v>
      </c>
      <c r="K41" s="139">
        <v>4.5289855072463761E-2</v>
      </c>
      <c r="L41" s="119">
        <v>9.0579710144927522E-2</v>
      </c>
      <c r="N41" s="56">
        <v>0</v>
      </c>
      <c r="O41" s="48">
        <v>1E-3</v>
      </c>
      <c r="P41" s="49">
        <v>0</v>
      </c>
      <c r="Q41" s="49">
        <v>0</v>
      </c>
      <c r="R41" s="106">
        <v>0</v>
      </c>
      <c r="S41" s="50">
        <v>99.818840579710141</v>
      </c>
      <c r="T41" s="108">
        <v>100</v>
      </c>
      <c r="U41" s="108">
        <v>100</v>
      </c>
      <c r="V41" s="58">
        <v>100</v>
      </c>
      <c r="W41" s="57">
        <v>99.954710144927532</v>
      </c>
      <c r="X41" s="58">
        <v>9.0579710144929479E-2</v>
      </c>
    </row>
    <row r="42" spans="2:24">
      <c r="B42" s="136">
        <v>25</v>
      </c>
      <c r="C42" s="114">
        <v>0</v>
      </c>
      <c r="D42" s="111">
        <v>0</v>
      </c>
      <c r="E42" s="111">
        <v>0</v>
      </c>
      <c r="F42" s="147">
        <v>0</v>
      </c>
      <c r="G42" s="115">
        <v>0</v>
      </c>
      <c r="H42" s="112">
        <v>0</v>
      </c>
      <c r="I42" s="112">
        <v>0</v>
      </c>
      <c r="J42" s="116">
        <v>0</v>
      </c>
      <c r="K42" s="113">
        <v>0</v>
      </c>
      <c r="L42" s="116">
        <v>0</v>
      </c>
      <c r="N42" s="51">
        <v>25</v>
      </c>
      <c r="O42" s="44">
        <v>0</v>
      </c>
      <c r="P42" s="45">
        <v>0</v>
      </c>
      <c r="Q42" s="45">
        <v>0</v>
      </c>
      <c r="R42" s="105">
        <v>0</v>
      </c>
      <c r="S42" s="52">
        <v>100</v>
      </c>
      <c r="T42" s="53">
        <v>100</v>
      </c>
      <c r="U42" s="53">
        <v>100</v>
      </c>
      <c r="V42" s="55">
        <v>100</v>
      </c>
      <c r="W42" s="54">
        <v>100</v>
      </c>
      <c r="X42" s="55">
        <v>0</v>
      </c>
    </row>
    <row r="43" spans="2:24">
      <c r="B43" s="136">
        <v>50</v>
      </c>
      <c r="C43" s="114">
        <v>0</v>
      </c>
      <c r="D43" s="111">
        <v>0</v>
      </c>
      <c r="E43" s="111">
        <v>0</v>
      </c>
      <c r="F43" s="147">
        <v>0</v>
      </c>
      <c r="G43" s="115">
        <v>0</v>
      </c>
      <c r="H43" s="112">
        <v>0</v>
      </c>
      <c r="I43" s="112">
        <v>0</v>
      </c>
      <c r="J43" s="116">
        <v>0</v>
      </c>
      <c r="K43" s="113">
        <v>0</v>
      </c>
      <c r="L43" s="116">
        <v>0</v>
      </c>
      <c r="N43" s="51">
        <v>50</v>
      </c>
      <c r="O43" s="44">
        <v>0</v>
      </c>
      <c r="P43" s="45">
        <v>0</v>
      </c>
      <c r="Q43" s="45">
        <v>0</v>
      </c>
      <c r="R43" s="105">
        <v>0</v>
      </c>
      <c r="S43" s="52">
        <v>100</v>
      </c>
      <c r="T43" s="53">
        <v>100</v>
      </c>
      <c r="U43" s="53">
        <v>100</v>
      </c>
      <c r="V43" s="55">
        <v>100</v>
      </c>
      <c r="W43" s="54">
        <v>100</v>
      </c>
      <c r="X43" s="55">
        <v>0</v>
      </c>
    </row>
    <row r="44" spans="2:24">
      <c r="B44" s="136">
        <v>100</v>
      </c>
      <c r="C44" s="44">
        <v>3.0000000000000001E-3</v>
      </c>
      <c r="D44" s="45">
        <v>5.0000000000000001E-3</v>
      </c>
      <c r="E44" s="45">
        <v>1.2999999999999999E-2</v>
      </c>
      <c r="F44" s="105">
        <v>0</v>
      </c>
      <c r="G44" s="115">
        <v>0.54347826086956519</v>
      </c>
      <c r="H44" s="112">
        <v>1.0121457489878543</v>
      </c>
      <c r="I44" s="112">
        <v>2.2108843537414966</v>
      </c>
      <c r="J44" s="116">
        <v>0</v>
      </c>
      <c r="K44" s="113">
        <v>0.94162709089972907</v>
      </c>
      <c r="L44" s="116">
        <v>0.94183702581458684</v>
      </c>
      <c r="N44" s="51">
        <v>100</v>
      </c>
      <c r="O44" s="44">
        <v>3.0000000000000001E-3</v>
      </c>
      <c r="P44" s="45">
        <v>5.0000000000000001E-3</v>
      </c>
      <c r="Q44" s="45">
        <v>1.2999999999999999E-2</v>
      </c>
      <c r="R44" s="105">
        <v>0</v>
      </c>
      <c r="S44" s="52">
        <v>99.456521739130437</v>
      </c>
      <c r="T44" s="53">
        <v>98.987854251012152</v>
      </c>
      <c r="U44" s="53">
        <v>97.789115646258509</v>
      </c>
      <c r="V44" s="55">
        <v>100</v>
      </c>
      <c r="W44" s="54">
        <v>99.058372909100271</v>
      </c>
      <c r="X44" s="55">
        <v>0.94183702581566731</v>
      </c>
    </row>
    <row r="45" spans="2:24">
      <c r="B45" s="136">
        <v>150</v>
      </c>
      <c r="C45" s="44">
        <v>0.29699999999999999</v>
      </c>
      <c r="D45" s="45">
        <v>0.33100000000000002</v>
      </c>
      <c r="E45" s="45">
        <v>0.442</v>
      </c>
      <c r="F45" s="105">
        <v>0.38300000000000001</v>
      </c>
      <c r="G45" s="115">
        <v>53.804347826086953</v>
      </c>
      <c r="H45" s="112">
        <v>67.004048582995949</v>
      </c>
      <c r="I45" s="112">
        <v>75.170068027210888</v>
      </c>
      <c r="J45" s="116">
        <v>76.294820717131472</v>
      </c>
      <c r="K45" s="113">
        <v>68.068321288356316</v>
      </c>
      <c r="L45" s="116">
        <v>10.371494828264801</v>
      </c>
      <c r="N45" s="51">
        <v>150</v>
      </c>
      <c r="O45" s="44">
        <v>0.29699999999999999</v>
      </c>
      <c r="P45" s="45">
        <v>0.33100000000000002</v>
      </c>
      <c r="Q45" s="45">
        <v>0.442</v>
      </c>
      <c r="R45" s="105">
        <v>0.38300000000000001</v>
      </c>
      <c r="S45" s="52">
        <v>46.195652173913047</v>
      </c>
      <c r="T45" s="53">
        <v>32.995951417004051</v>
      </c>
      <c r="U45" s="53">
        <v>24.829931972789112</v>
      </c>
      <c r="V45" s="55">
        <v>23.705179282868528</v>
      </c>
      <c r="W45" s="54">
        <v>31.931678711643684</v>
      </c>
      <c r="X45" s="55">
        <v>10.37149482826478</v>
      </c>
    </row>
    <row r="46" spans="2:24" ht="15.75" thickBot="1">
      <c r="B46" s="137">
        <v>300</v>
      </c>
      <c r="C46" s="44">
        <v>0.40899999999999997</v>
      </c>
      <c r="D46" s="45">
        <v>0.33400000000000002</v>
      </c>
      <c r="E46" s="45">
        <v>0.42199999999999999</v>
      </c>
      <c r="F46" s="105">
        <v>0.35599999999999998</v>
      </c>
      <c r="G46" s="144">
        <v>74.094202898550705</v>
      </c>
      <c r="H46" s="146">
        <v>67.611336032388664</v>
      </c>
      <c r="I46" s="146">
        <v>71.768707482993193</v>
      </c>
      <c r="J46" s="145">
        <v>70.916334661354568</v>
      </c>
      <c r="K46" s="113">
        <v>71.097645268821793</v>
      </c>
      <c r="L46" s="116">
        <v>2.6843315587550158</v>
      </c>
      <c r="N46" s="59">
        <v>300</v>
      </c>
      <c r="O46" s="46">
        <v>0.40899999999999997</v>
      </c>
      <c r="P46" s="47">
        <v>0.33400000000000002</v>
      </c>
      <c r="Q46" s="47">
        <v>0.42199999999999999</v>
      </c>
      <c r="R46" s="107">
        <v>0.35599999999999998</v>
      </c>
      <c r="S46" s="60">
        <v>25.905797101449295</v>
      </c>
      <c r="T46" s="61">
        <v>32.388663967611336</v>
      </c>
      <c r="U46" s="61">
        <v>28.231292517006807</v>
      </c>
      <c r="V46" s="63">
        <v>29.083665338645432</v>
      </c>
      <c r="W46" s="62">
        <v>28.902354731178217</v>
      </c>
      <c r="X46" s="63">
        <v>2.6843315587556087</v>
      </c>
    </row>
    <row r="47" spans="2:24" ht="15.75" thickBot="1">
      <c r="B47" s="138" t="s">
        <v>7</v>
      </c>
      <c r="C47" s="131">
        <v>0.55200000000000005</v>
      </c>
      <c r="D47" s="132">
        <v>0.49399999999999999</v>
      </c>
      <c r="E47" s="132">
        <v>0.58799999999999997</v>
      </c>
      <c r="F47" s="149">
        <v>0.502</v>
      </c>
      <c r="G47" s="133">
        <v>100</v>
      </c>
      <c r="H47" s="134">
        <v>100</v>
      </c>
      <c r="I47" s="134">
        <v>100</v>
      </c>
      <c r="J47" s="135">
        <v>100</v>
      </c>
      <c r="K47" s="150">
        <v>100</v>
      </c>
      <c r="L47" s="135">
        <v>0</v>
      </c>
    </row>
    <row r="52" spans="2:24" ht="15.75" thickBot="1"/>
    <row r="53" spans="2:24" ht="15.75" thickBot="1">
      <c r="B53" s="186" t="s">
        <v>10</v>
      </c>
      <c r="C53" s="194" t="s">
        <v>1</v>
      </c>
      <c r="D53" s="195"/>
      <c r="E53" s="195"/>
      <c r="F53" s="196"/>
      <c r="G53" s="194" t="s">
        <v>6</v>
      </c>
      <c r="H53" s="195"/>
      <c r="I53" s="195"/>
      <c r="J53" s="196"/>
      <c r="K53" s="173"/>
      <c r="L53" s="153"/>
      <c r="M53" s="151"/>
      <c r="N53" s="43" t="s">
        <v>10</v>
      </c>
      <c r="O53" s="197" t="s">
        <v>1</v>
      </c>
      <c r="P53" s="198"/>
      <c r="Q53" s="198"/>
      <c r="R53" s="199"/>
      <c r="S53" s="197" t="s">
        <v>2</v>
      </c>
      <c r="T53" s="198"/>
      <c r="U53" s="198"/>
      <c r="V53" s="199"/>
      <c r="W53" s="153"/>
      <c r="X53" s="153"/>
    </row>
    <row r="54" spans="2:24" ht="15.75" thickBot="1">
      <c r="B54" s="185" t="s">
        <v>3</v>
      </c>
      <c r="C54" s="164">
        <v>1</v>
      </c>
      <c r="D54" s="165">
        <v>2</v>
      </c>
      <c r="E54" s="165">
        <v>3</v>
      </c>
      <c r="F54" s="166">
        <v>4</v>
      </c>
      <c r="G54" s="167">
        <v>1</v>
      </c>
      <c r="H54" s="168">
        <v>2</v>
      </c>
      <c r="I54" s="168">
        <v>3</v>
      </c>
      <c r="J54" s="169">
        <v>4</v>
      </c>
      <c r="K54" s="164" t="s">
        <v>4</v>
      </c>
      <c r="L54" s="166" t="s">
        <v>5</v>
      </c>
      <c r="M54" s="151"/>
      <c r="N54" s="163" t="s">
        <v>3</v>
      </c>
      <c r="O54" s="164">
        <v>1</v>
      </c>
      <c r="P54" s="165">
        <v>2</v>
      </c>
      <c r="Q54" s="165">
        <v>3</v>
      </c>
      <c r="R54" s="166">
        <v>4</v>
      </c>
      <c r="S54" s="167">
        <v>1</v>
      </c>
      <c r="T54" s="168">
        <v>2</v>
      </c>
      <c r="U54" s="168">
        <v>3</v>
      </c>
      <c r="V54" s="169">
        <v>4</v>
      </c>
      <c r="W54" s="183" t="s">
        <v>4</v>
      </c>
      <c r="X54" s="166" t="s">
        <v>5</v>
      </c>
    </row>
    <row r="55" spans="2:24">
      <c r="B55" s="184">
        <v>0</v>
      </c>
      <c r="C55" s="160">
        <v>0</v>
      </c>
      <c r="D55" s="161">
        <v>0</v>
      </c>
      <c r="E55" s="161">
        <v>0</v>
      </c>
      <c r="F55" s="191">
        <v>0</v>
      </c>
      <c r="G55" s="172">
        <v>0</v>
      </c>
      <c r="H55" s="170">
        <v>0</v>
      </c>
      <c r="I55" s="170">
        <v>0</v>
      </c>
      <c r="J55" s="171">
        <v>0</v>
      </c>
      <c r="K55" s="182">
        <v>0</v>
      </c>
      <c r="L55" s="162">
        <v>0</v>
      </c>
      <c r="M55" s="151"/>
      <c r="N55" s="56">
        <v>0</v>
      </c>
      <c r="O55" s="48">
        <v>0</v>
      </c>
      <c r="P55" s="49">
        <v>0</v>
      </c>
      <c r="Q55" s="49">
        <v>0</v>
      </c>
      <c r="R55" s="106">
        <v>0</v>
      </c>
      <c r="S55" s="50">
        <v>100</v>
      </c>
      <c r="T55" s="108">
        <v>100</v>
      </c>
      <c r="U55" s="108">
        <v>100</v>
      </c>
      <c r="V55" s="58">
        <v>100</v>
      </c>
      <c r="W55" s="57">
        <v>100</v>
      </c>
      <c r="X55" s="58">
        <v>0</v>
      </c>
    </row>
    <row r="56" spans="2:24">
      <c r="B56" s="179">
        <v>25</v>
      </c>
      <c r="C56" s="157">
        <v>1.7000000000000001E-2</v>
      </c>
      <c r="D56" s="154">
        <v>8.0000000000000002E-3</v>
      </c>
      <c r="E56" s="154">
        <v>2.1000000000000001E-2</v>
      </c>
      <c r="F56" s="190">
        <v>2.7E-2</v>
      </c>
      <c r="G56" s="158">
        <v>17.708333333333336</v>
      </c>
      <c r="H56" s="155">
        <v>7.9207920792079207</v>
      </c>
      <c r="I56" s="155">
        <v>24.418604651162795</v>
      </c>
      <c r="J56" s="159">
        <v>30</v>
      </c>
      <c r="K56" s="156">
        <v>20.011932515926013</v>
      </c>
      <c r="L56" s="159">
        <v>9.4988156740436054</v>
      </c>
      <c r="M56" s="151"/>
      <c r="N56" s="51">
        <v>25</v>
      </c>
      <c r="O56" s="44">
        <v>1.7000000000000001E-2</v>
      </c>
      <c r="P56" s="45">
        <v>8.0000000000000002E-3</v>
      </c>
      <c r="Q56" s="45">
        <v>2.1000000000000001E-2</v>
      </c>
      <c r="R56" s="105">
        <v>2.7E-2</v>
      </c>
      <c r="S56" s="52">
        <v>82.291666666666657</v>
      </c>
      <c r="T56" s="53">
        <v>92.079207920792072</v>
      </c>
      <c r="U56" s="53">
        <v>75.581395348837205</v>
      </c>
      <c r="V56" s="55">
        <v>70</v>
      </c>
      <c r="W56" s="54">
        <v>79.98806748407398</v>
      </c>
      <c r="X56" s="55">
        <v>9.4988156740437049</v>
      </c>
    </row>
    <row r="57" spans="2:24">
      <c r="B57" s="179">
        <v>50</v>
      </c>
      <c r="C57" s="157">
        <v>4.3999999999999997E-2</v>
      </c>
      <c r="D57" s="154">
        <v>4.4999999999999998E-2</v>
      </c>
      <c r="E57" s="154">
        <v>2.9000000000000001E-2</v>
      </c>
      <c r="F57" s="190">
        <v>2.1999999999999999E-2</v>
      </c>
      <c r="G57" s="158">
        <v>45.833333333333329</v>
      </c>
      <c r="H57" s="155">
        <v>44.554455445544548</v>
      </c>
      <c r="I57" s="155">
        <v>33.720930232558146</v>
      </c>
      <c r="J57" s="159">
        <v>24.444444444444443</v>
      </c>
      <c r="K57" s="156">
        <v>37.138290863970113</v>
      </c>
      <c r="L57" s="159">
        <v>10.05676142789283</v>
      </c>
      <c r="M57" s="151"/>
      <c r="N57" s="51">
        <v>50</v>
      </c>
      <c r="O57" s="44">
        <v>4.3999999999999997E-2</v>
      </c>
      <c r="P57" s="45">
        <v>4.4999999999999998E-2</v>
      </c>
      <c r="Q57" s="45">
        <v>2.9000000000000001E-2</v>
      </c>
      <c r="R57" s="105">
        <v>2.1999999999999999E-2</v>
      </c>
      <c r="S57" s="52">
        <v>54.166666666666671</v>
      </c>
      <c r="T57" s="53">
        <v>55.445544554455452</v>
      </c>
      <c r="U57" s="53">
        <v>66.279069767441854</v>
      </c>
      <c r="V57" s="55">
        <v>75.555555555555557</v>
      </c>
      <c r="W57" s="54">
        <v>62.861709136029887</v>
      </c>
      <c r="X57" s="55">
        <v>10.05676142789277</v>
      </c>
    </row>
    <row r="58" spans="2:24">
      <c r="B58" s="179">
        <v>100</v>
      </c>
      <c r="C58" s="44">
        <v>4.7E-2</v>
      </c>
      <c r="D58" s="45">
        <v>4.3999999999999997E-2</v>
      </c>
      <c r="E58" s="45">
        <v>3.6999999999999998E-2</v>
      </c>
      <c r="F58" s="105">
        <v>0.04</v>
      </c>
      <c r="G58" s="158">
        <v>48.958333333333329</v>
      </c>
      <c r="H58" s="155">
        <v>43.56435643564356</v>
      </c>
      <c r="I58" s="155">
        <v>43.02325581395349</v>
      </c>
      <c r="J58" s="159">
        <v>44.44444444444445</v>
      </c>
      <c r="K58" s="156">
        <v>44.997597506843711</v>
      </c>
      <c r="L58" s="159">
        <v>2.7046633608232011</v>
      </c>
      <c r="M58" s="151"/>
      <c r="N58" s="51">
        <v>100</v>
      </c>
      <c r="O58" s="44">
        <v>4.7E-2</v>
      </c>
      <c r="P58" s="45">
        <v>4.3999999999999997E-2</v>
      </c>
      <c r="Q58" s="45">
        <v>3.6999999999999998E-2</v>
      </c>
      <c r="R58" s="105">
        <v>0.04</v>
      </c>
      <c r="S58" s="52">
        <v>51.041666666666671</v>
      </c>
      <c r="T58" s="53">
        <v>56.43564356435644</v>
      </c>
      <c r="U58" s="53">
        <v>56.97674418604651</v>
      </c>
      <c r="V58" s="55">
        <v>55.55555555555555</v>
      </c>
      <c r="W58" s="54">
        <v>55.002402493156289</v>
      </c>
      <c r="X58" s="55">
        <v>2.7046633608233135</v>
      </c>
    </row>
    <row r="59" spans="2:24">
      <c r="B59" s="179">
        <v>150</v>
      </c>
      <c r="C59" s="44">
        <v>5.6000000000000001E-2</v>
      </c>
      <c r="D59" s="45">
        <v>5.7000000000000002E-2</v>
      </c>
      <c r="E59" s="45">
        <v>6.3E-2</v>
      </c>
      <c r="F59" s="105">
        <v>6.0999999999999999E-2</v>
      </c>
      <c r="G59" s="158">
        <v>58.333333333333336</v>
      </c>
      <c r="H59" s="155">
        <v>56.435643564356432</v>
      </c>
      <c r="I59" s="155">
        <v>73.255813953488385</v>
      </c>
      <c r="J59" s="159">
        <v>67.777777777777786</v>
      </c>
      <c r="K59" s="156">
        <v>63.950642157238988</v>
      </c>
      <c r="L59" s="159">
        <v>7.9427650829726035</v>
      </c>
      <c r="M59" s="151"/>
      <c r="N59" s="51">
        <v>150</v>
      </c>
      <c r="O59" s="44">
        <v>5.6000000000000001E-2</v>
      </c>
      <c r="P59" s="45">
        <v>5.7000000000000002E-2</v>
      </c>
      <c r="Q59" s="45">
        <v>6.3E-2</v>
      </c>
      <c r="R59" s="105">
        <v>6.0999999999999999E-2</v>
      </c>
      <c r="S59" s="52">
        <v>41.666666666666664</v>
      </c>
      <c r="T59" s="53">
        <v>43.564356435643568</v>
      </c>
      <c r="U59" s="53">
        <v>26.744186046511615</v>
      </c>
      <c r="V59" s="55">
        <v>32.222222222222214</v>
      </c>
      <c r="W59" s="54">
        <v>36.049357842761012</v>
      </c>
      <c r="X59" s="55">
        <v>7.9427650829726613</v>
      </c>
    </row>
    <row r="60" spans="2:24" ht="15.75" thickBot="1">
      <c r="B60" s="180">
        <v>300</v>
      </c>
      <c r="C60" s="44">
        <v>6.6000000000000003E-2</v>
      </c>
      <c r="D60" s="45">
        <v>5.8000000000000003E-2</v>
      </c>
      <c r="E60" s="45">
        <v>5.3999999999999999E-2</v>
      </c>
      <c r="F60" s="105">
        <v>4.9000000000000002E-2</v>
      </c>
      <c r="G60" s="187">
        <v>68.75</v>
      </c>
      <c r="H60" s="189">
        <v>57.42574257425742</v>
      </c>
      <c r="I60" s="189">
        <v>62.790697674418603</v>
      </c>
      <c r="J60" s="188">
        <v>54.44444444444445</v>
      </c>
      <c r="K60" s="156">
        <v>60.852721173280116</v>
      </c>
      <c r="L60" s="159">
        <v>6.2963735260179607</v>
      </c>
      <c r="M60" s="151"/>
      <c r="N60" s="59">
        <v>300</v>
      </c>
      <c r="O60" s="46">
        <v>6.6000000000000003E-2</v>
      </c>
      <c r="P60" s="47">
        <v>5.8000000000000003E-2</v>
      </c>
      <c r="Q60" s="47">
        <v>5.3999999999999999E-2</v>
      </c>
      <c r="R60" s="107">
        <v>4.9000000000000002E-2</v>
      </c>
      <c r="S60" s="60">
        <v>31.25</v>
      </c>
      <c r="T60" s="61">
        <v>42.57425742574258</v>
      </c>
      <c r="U60" s="61">
        <v>37.209302325581397</v>
      </c>
      <c r="V60" s="63">
        <v>45.55555555555555</v>
      </c>
      <c r="W60" s="62">
        <v>39.147278826719884</v>
      </c>
      <c r="X60" s="63">
        <v>6.2963735260179368</v>
      </c>
    </row>
    <row r="61" spans="2:24" ht="15.75" thickBot="1">
      <c r="B61" s="181" t="s">
        <v>7</v>
      </c>
      <c r="C61" s="174">
        <v>9.6000000000000002E-2</v>
      </c>
      <c r="D61" s="175">
        <v>0.10100000000000001</v>
      </c>
      <c r="E61" s="175">
        <v>8.5999999999999993E-2</v>
      </c>
      <c r="F61" s="192">
        <v>0.09</v>
      </c>
      <c r="G61" s="176">
        <v>100</v>
      </c>
      <c r="H61" s="177">
        <v>100</v>
      </c>
      <c r="I61" s="177">
        <v>100</v>
      </c>
      <c r="J61" s="178">
        <v>100</v>
      </c>
      <c r="K61" s="193">
        <v>100</v>
      </c>
      <c r="L61" s="178">
        <v>0</v>
      </c>
      <c r="M61" s="151"/>
      <c r="N61" s="151"/>
      <c r="O61" s="151"/>
      <c r="P61" s="151"/>
      <c r="Q61" s="151"/>
      <c r="R61" s="151"/>
      <c r="S61" s="151"/>
      <c r="T61" s="151"/>
      <c r="U61" s="151"/>
      <c r="V61" s="151"/>
      <c r="W61" s="151"/>
      <c r="X61" s="151"/>
    </row>
    <row r="62" spans="2:24">
      <c r="B62" s="152"/>
      <c r="C62" s="152"/>
      <c r="D62" s="152"/>
      <c r="E62" s="152"/>
      <c r="F62" s="152"/>
      <c r="G62" s="152"/>
      <c r="H62" s="152"/>
      <c r="I62" s="152"/>
      <c r="J62" s="152"/>
      <c r="K62" s="152"/>
      <c r="L62" s="152"/>
    </row>
    <row r="63" spans="2:24" ht="15.75" thickBot="1"/>
    <row r="64" spans="2:24" ht="15.75" thickBot="1">
      <c r="B64" s="186" t="s">
        <v>10</v>
      </c>
      <c r="C64" s="194" t="s">
        <v>1</v>
      </c>
      <c r="D64" s="195"/>
      <c r="E64" s="195"/>
      <c r="F64" s="196"/>
      <c r="G64" s="194" t="s">
        <v>6</v>
      </c>
      <c r="H64" s="195"/>
      <c r="I64" s="195"/>
      <c r="J64" s="196"/>
      <c r="K64" s="173"/>
      <c r="L64" s="153"/>
      <c r="M64" s="152"/>
      <c r="N64" s="43" t="s">
        <v>10</v>
      </c>
      <c r="O64" s="197" t="s">
        <v>1</v>
      </c>
      <c r="P64" s="198"/>
      <c r="Q64" s="198"/>
      <c r="R64" s="199"/>
      <c r="S64" s="197" t="s">
        <v>2</v>
      </c>
      <c r="T64" s="198"/>
      <c r="U64" s="198"/>
      <c r="V64" s="199"/>
      <c r="W64" s="153"/>
      <c r="X64" s="153"/>
    </row>
    <row r="65" spans="2:24" ht="15.75" thickBot="1">
      <c r="B65" s="185" t="s">
        <v>8</v>
      </c>
      <c r="C65" s="164">
        <v>1</v>
      </c>
      <c r="D65" s="165">
        <v>2</v>
      </c>
      <c r="E65" s="165">
        <v>3</v>
      </c>
      <c r="F65" s="166">
        <v>4</v>
      </c>
      <c r="G65" s="167">
        <v>1</v>
      </c>
      <c r="H65" s="168">
        <v>2</v>
      </c>
      <c r="I65" s="168">
        <v>3</v>
      </c>
      <c r="J65" s="169">
        <v>4</v>
      </c>
      <c r="K65" s="164" t="s">
        <v>4</v>
      </c>
      <c r="L65" s="166" t="s">
        <v>5</v>
      </c>
      <c r="M65" s="152"/>
      <c r="N65" s="163" t="s">
        <v>8</v>
      </c>
      <c r="O65" s="164">
        <v>1</v>
      </c>
      <c r="P65" s="165">
        <v>2</v>
      </c>
      <c r="Q65" s="165">
        <v>3</v>
      </c>
      <c r="R65" s="166">
        <v>4</v>
      </c>
      <c r="S65" s="167">
        <v>1</v>
      </c>
      <c r="T65" s="168">
        <v>2</v>
      </c>
      <c r="U65" s="168">
        <v>3</v>
      </c>
      <c r="V65" s="169">
        <v>4</v>
      </c>
      <c r="W65" s="183" t="s">
        <v>4</v>
      </c>
      <c r="X65" s="166" t="s">
        <v>5</v>
      </c>
    </row>
    <row r="66" spans="2:24">
      <c r="B66" s="184">
        <v>0</v>
      </c>
      <c r="C66" s="160">
        <v>0</v>
      </c>
      <c r="D66" s="161">
        <v>0</v>
      </c>
      <c r="E66" s="161">
        <v>0</v>
      </c>
      <c r="F66" s="191">
        <v>0</v>
      </c>
      <c r="G66" s="172">
        <v>0</v>
      </c>
      <c r="H66" s="170">
        <v>0</v>
      </c>
      <c r="I66" s="170">
        <v>0</v>
      </c>
      <c r="J66" s="171">
        <v>0</v>
      </c>
      <c r="K66" s="182">
        <v>0</v>
      </c>
      <c r="L66" s="162">
        <v>0</v>
      </c>
      <c r="M66" s="152"/>
      <c r="N66" s="56">
        <v>0</v>
      </c>
      <c r="O66" s="48">
        <v>0</v>
      </c>
      <c r="P66" s="49">
        <v>0</v>
      </c>
      <c r="Q66" s="49">
        <v>0</v>
      </c>
      <c r="R66" s="106">
        <v>0</v>
      </c>
      <c r="S66" s="50">
        <v>100</v>
      </c>
      <c r="T66" s="108">
        <v>100</v>
      </c>
      <c r="U66" s="108">
        <v>100</v>
      </c>
      <c r="V66" s="58">
        <v>100</v>
      </c>
      <c r="W66" s="57">
        <v>100</v>
      </c>
      <c r="X66" s="58">
        <v>0</v>
      </c>
    </row>
    <row r="67" spans="2:24">
      <c r="B67" s="179">
        <v>25</v>
      </c>
      <c r="C67" s="157">
        <v>0</v>
      </c>
      <c r="D67" s="154">
        <v>0</v>
      </c>
      <c r="E67" s="154">
        <v>0</v>
      </c>
      <c r="F67" s="190">
        <v>0</v>
      </c>
      <c r="G67" s="158">
        <v>0</v>
      </c>
      <c r="H67" s="155">
        <v>0</v>
      </c>
      <c r="I67" s="155">
        <v>0</v>
      </c>
      <c r="J67" s="159">
        <v>0</v>
      </c>
      <c r="K67" s="156">
        <v>0</v>
      </c>
      <c r="L67" s="159">
        <v>0</v>
      </c>
      <c r="M67" s="152"/>
      <c r="N67" s="51">
        <v>25</v>
      </c>
      <c r="O67" s="44">
        <v>0</v>
      </c>
      <c r="P67" s="45">
        <v>0</v>
      </c>
      <c r="Q67" s="45">
        <v>0</v>
      </c>
      <c r="R67" s="105">
        <v>0</v>
      </c>
      <c r="S67" s="52">
        <v>100</v>
      </c>
      <c r="T67" s="53">
        <v>100</v>
      </c>
      <c r="U67" s="53">
        <v>100</v>
      </c>
      <c r="V67" s="55">
        <v>100</v>
      </c>
      <c r="W67" s="54">
        <v>100</v>
      </c>
      <c r="X67" s="55">
        <v>0</v>
      </c>
    </row>
    <row r="68" spans="2:24">
      <c r="B68" s="179">
        <v>50</v>
      </c>
      <c r="C68" s="157">
        <v>2.4E-2</v>
      </c>
      <c r="D68" s="154">
        <v>2.7E-2</v>
      </c>
      <c r="E68" s="154">
        <v>2.5000000000000001E-2</v>
      </c>
      <c r="F68" s="190">
        <v>2.4E-2</v>
      </c>
      <c r="G68" s="158">
        <v>27.906976744186053</v>
      </c>
      <c r="H68" s="155">
        <v>31.03448275862069</v>
      </c>
      <c r="I68" s="155">
        <v>32.894736842105267</v>
      </c>
      <c r="J68" s="159">
        <v>31.168831168831169</v>
      </c>
      <c r="K68" s="156">
        <v>30.751256878435797</v>
      </c>
      <c r="L68" s="159">
        <v>2.0767780353185969</v>
      </c>
      <c r="M68" s="152"/>
      <c r="N68" s="51">
        <v>50</v>
      </c>
      <c r="O68" s="44">
        <v>2.4E-2</v>
      </c>
      <c r="P68" s="45">
        <v>2.7E-2</v>
      </c>
      <c r="Q68" s="45">
        <v>2.5000000000000001E-2</v>
      </c>
      <c r="R68" s="105">
        <v>2.4E-2</v>
      </c>
      <c r="S68" s="52">
        <v>72.093023255813947</v>
      </c>
      <c r="T68" s="53">
        <v>68.965517241379303</v>
      </c>
      <c r="U68" s="53">
        <v>67.10526315789474</v>
      </c>
      <c r="V68" s="55">
        <v>68.831168831168839</v>
      </c>
      <c r="W68" s="54">
        <v>69.248743121564203</v>
      </c>
      <c r="X68" s="55">
        <v>2.0767780353190348</v>
      </c>
    </row>
    <row r="69" spans="2:24">
      <c r="B69" s="179">
        <v>100</v>
      </c>
      <c r="C69" s="44">
        <v>5.1999999999999998E-2</v>
      </c>
      <c r="D69" s="45">
        <v>4.8000000000000001E-2</v>
      </c>
      <c r="E69" s="45">
        <v>3.6999999999999998E-2</v>
      </c>
      <c r="F69" s="105">
        <v>3.1E-2</v>
      </c>
      <c r="G69" s="158">
        <v>60.465116279069775</v>
      </c>
      <c r="H69" s="155">
        <v>55.172413793103459</v>
      </c>
      <c r="I69" s="155">
        <v>48.684210526315788</v>
      </c>
      <c r="J69" s="159">
        <v>40.259740259740262</v>
      </c>
      <c r="K69" s="156">
        <v>51.145370214557317</v>
      </c>
      <c r="L69" s="159">
        <v>8.7107020998069355</v>
      </c>
      <c r="M69" s="152"/>
      <c r="N69" s="51">
        <v>100</v>
      </c>
      <c r="O69" s="44">
        <v>5.1999999999999998E-2</v>
      </c>
      <c r="P69" s="45">
        <v>4.8000000000000001E-2</v>
      </c>
      <c r="Q69" s="45">
        <v>3.6999999999999998E-2</v>
      </c>
      <c r="R69" s="105">
        <v>3.1E-2</v>
      </c>
      <c r="S69" s="52">
        <v>39.534883720930225</v>
      </c>
      <c r="T69" s="53">
        <v>44.827586206896541</v>
      </c>
      <c r="U69" s="53">
        <v>51.315789473684212</v>
      </c>
      <c r="V69" s="55">
        <v>59.740259740259738</v>
      </c>
      <c r="W69" s="54">
        <v>48.854629785442683</v>
      </c>
      <c r="X69" s="55">
        <v>8.7107020998068663</v>
      </c>
    </row>
    <row r="70" spans="2:24">
      <c r="B70" s="179">
        <v>150</v>
      </c>
      <c r="C70" s="44">
        <v>5.8999999999999997E-2</v>
      </c>
      <c r="D70" s="45">
        <v>5.2999999999999999E-2</v>
      </c>
      <c r="E70" s="45">
        <v>4.2000000000000003E-2</v>
      </c>
      <c r="F70" s="105">
        <v>3.7999999999999999E-2</v>
      </c>
      <c r="G70" s="158">
        <v>68.604651162790702</v>
      </c>
      <c r="H70" s="155">
        <v>60.919540229885058</v>
      </c>
      <c r="I70" s="155">
        <v>55.26315789473685</v>
      </c>
      <c r="J70" s="159">
        <v>49.350649350649348</v>
      </c>
      <c r="K70" s="156">
        <v>58.53449965951549</v>
      </c>
      <c r="L70" s="159">
        <v>8.2085555623156949</v>
      </c>
      <c r="M70" s="152"/>
      <c r="N70" s="51">
        <v>150</v>
      </c>
      <c r="O70" s="44">
        <v>5.8999999999999997E-2</v>
      </c>
      <c r="P70" s="45">
        <v>5.2999999999999999E-2</v>
      </c>
      <c r="Q70" s="45">
        <v>4.2000000000000003E-2</v>
      </c>
      <c r="R70" s="105">
        <v>3.7999999999999999E-2</v>
      </c>
      <c r="S70" s="52">
        <v>31.395348837209298</v>
      </c>
      <c r="T70" s="53">
        <v>39.080459770114942</v>
      </c>
      <c r="U70" s="53">
        <v>44.73684210526315</v>
      </c>
      <c r="V70" s="55">
        <v>50.649350649350652</v>
      </c>
      <c r="W70" s="54">
        <v>41.46550034048451</v>
      </c>
      <c r="X70" s="55">
        <v>8.2085555623156754</v>
      </c>
    </row>
    <row r="71" spans="2:24" ht="15.75" thickBot="1">
      <c r="B71" s="180">
        <v>300</v>
      </c>
      <c r="C71" s="44">
        <v>6.3E-2</v>
      </c>
      <c r="D71" s="45">
        <v>5.6000000000000001E-2</v>
      </c>
      <c r="E71" s="45">
        <v>4.7E-2</v>
      </c>
      <c r="F71" s="105">
        <v>4.2999999999999997E-2</v>
      </c>
      <c r="G71" s="187">
        <v>73.255813953488385</v>
      </c>
      <c r="H71" s="189">
        <v>64.36781609195404</v>
      </c>
      <c r="I71" s="189">
        <v>61.842105263157897</v>
      </c>
      <c r="J71" s="188">
        <v>55.844155844155843</v>
      </c>
      <c r="K71" s="156">
        <v>63.827472788189041</v>
      </c>
      <c r="L71" s="159">
        <v>7.2309663174788072</v>
      </c>
      <c r="M71" s="152"/>
      <c r="N71" s="59">
        <v>300</v>
      </c>
      <c r="O71" s="46">
        <v>6.3E-2</v>
      </c>
      <c r="P71" s="47">
        <v>5.6000000000000001E-2</v>
      </c>
      <c r="Q71" s="47">
        <v>4.7E-2</v>
      </c>
      <c r="R71" s="107">
        <v>4.2999999999999997E-2</v>
      </c>
      <c r="S71" s="60">
        <v>26.744186046511615</v>
      </c>
      <c r="T71" s="61">
        <v>35.63218390804596</v>
      </c>
      <c r="U71" s="61">
        <v>38.157894736842103</v>
      </c>
      <c r="V71" s="63">
        <v>44.155844155844157</v>
      </c>
      <c r="W71" s="62">
        <v>36.172527211810959</v>
      </c>
      <c r="X71" s="63">
        <v>7.2309663174787646</v>
      </c>
    </row>
    <row r="72" spans="2:24" ht="15.75" thickBot="1">
      <c r="B72" s="181" t="s">
        <v>7</v>
      </c>
      <c r="C72" s="174">
        <v>8.5999999999999993E-2</v>
      </c>
      <c r="D72" s="175">
        <v>8.6999999999999994E-2</v>
      </c>
      <c r="E72" s="175">
        <v>7.5999999999999998E-2</v>
      </c>
      <c r="F72" s="192">
        <v>7.6999999999999999E-2</v>
      </c>
      <c r="G72" s="176">
        <v>100</v>
      </c>
      <c r="H72" s="177">
        <v>100</v>
      </c>
      <c r="I72" s="177">
        <v>100</v>
      </c>
      <c r="J72" s="178">
        <v>100</v>
      </c>
      <c r="K72" s="193">
        <v>100</v>
      </c>
      <c r="L72" s="178">
        <v>0</v>
      </c>
      <c r="M72" s="152"/>
      <c r="N72" s="152"/>
      <c r="O72" s="152"/>
      <c r="P72" s="152"/>
      <c r="Q72" s="152"/>
      <c r="R72" s="152"/>
      <c r="S72" s="152"/>
      <c r="T72" s="152"/>
      <c r="U72" s="152"/>
      <c r="V72" s="152"/>
      <c r="W72" s="152"/>
      <c r="X72" s="152"/>
    </row>
    <row r="73" spans="2:24">
      <c r="B73" s="152"/>
      <c r="C73" s="152"/>
      <c r="D73" s="152"/>
      <c r="E73" s="152"/>
      <c r="F73" s="152"/>
      <c r="G73" s="152"/>
      <c r="H73" s="152"/>
      <c r="I73" s="152"/>
      <c r="J73" s="152"/>
      <c r="K73" s="152"/>
      <c r="L73" s="152"/>
    </row>
  </sheetData>
  <mergeCells count="24">
    <mergeCell ref="S3:V3"/>
    <mergeCell ref="O3:R3"/>
    <mergeCell ref="C3:F3"/>
    <mergeCell ref="G3:J3"/>
    <mergeCell ref="O14:R14"/>
    <mergeCell ref="S14:V14"/>
    <mergeCell ref="C14:F14"/>
    <mergeCell ref="G14:J14"/>
    <mergeCell ref="O28:R28"/>
    <mergeCell ref="S28:V28"/>
    <mergeCell ref="C28:F28"/>
    <mergeCell ref="G28:J28"/>
    <mergeCell ref="C39:F39"/>
    <mergeCell ref="G39:J39"/>
    <mergeCell ref="O39:R39"/>
    <mergeCell ref="S39:V39"/>
    <mergeCell ref="C53:F53"/>
    <mergeCell ref="G53:J53"/>
    <mergeCell ref="O53:R53"/>
    <mergeCell ref="S53:V53"/>
    <mergeCell ref="C64:F64"/>
    <mergeCell ref="G64:J64"/>
    <mergeCell ref="O64:R64"/>
    <mergeCell ref="S64:V64"/>
  </mergeCells>
  <pageMargins left="0.31496062992125984" right="0.31496062992125984" top="0.39370078740157483" bottom="0.39370078740157483" header="0.31496062992125984" footer="0.31496062992125984"/>
  <pageSetup paperSize="9"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</dc:creator>
  <cp:lastModifiedBy>Gast</cp:lastModifiedBy>
  <cp:lastPrinted>2016-01-13T13:34:37Z</cp:lastPrinted>
  <dcterms:created xsi:type="dcterms:W3CDTF">2016-01-13T08:17:33Z</dcterms:created>
  <dcterms:modified xsi:type="dcterms:W3CDTF">2016-01-13T13:45:22Z</dcterms:modified>
</cp:coreProperties>
</file>